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강성운\Desktop\"/>
    </mc:Choice>
  </mc:AlternateContent>
  <xr:revisionPtr revIDLastSave="0" documentId="8_{C45AF7AD-44E3-49C9-8431-B878931FB18D}" xr6:coauthVersionLast="34" xr6:coauthVersionMax="34" xr10:uidLastSave="{00000000-0000-0000-0000-000000000000}"/>
  <bookViews>
    <workbookView xWindow="0" yWindow="0" windowWidth="28800" windowHeight="1566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D20" i="1"/>
  <c r="F20" i="1"/>
  <c r="G20" i="1"/>
  <c r="H20" i="1"/>
  <c r="I20" i="1"/>
  <c r="A20" i="1"/>
  <c r="B18" i="1"/>
  <c r="C18" i="1"/>
  <c r="D18" i="1"/>
  <c r="E18" i="1"/>
  <c r="F18" i="1"/>
  <c r="G18" i="1"/>
  <c r="H18" i="1"/>
  <c r="I18" i="1"/>
  <c r="B19" i="1"/>
  <c r="D19" i="1"/>
  <c r="F19" i="1"/>
  <c r="G19" i="1"/>
  <c r="H19" i="1"/>
  <c r="I19" i="1"/>
  <c r="A19" i="1"/>
  <c r="B16" i="1"/>
  <c r="C16" i="1"/>
  <c r="D16" i="1"/>
  <c r="E16" i="1"/>
  <c r="F16" i="1"/>
  <c r="G16" i="1"/>
  <c r="H16" i="1"/>
  <c r="I16" i="1"/>
  <c r="A18" i="1"/>
  <c r="B17" i="1"/>
  <c r="C17" i="1"/>
  <c r="D17" i="1"/>
  <c r="E17" i="1"/>
  <c r="F17" i="1"/>
  <c r="G17" i="1"/>
  <c r="H17" i="1"/>
  <c r="I17" i="1"/>
  <c r="A17" i="1"/>
  <c r="A16" i="1"/>
  <c r="B13" i="1"/>
  <c r="C13" i="1"/>
  <c r="D13" i="1"/>
  <c r="E13" i="1"/>
  <c r="F13" i="1"/>
  <c r="G13" i="1"/>
  <c r="H13" i="1"/>
  <c r="I13" i="1"/>
  <c r="B14" i="1"/>
  <c r="C14" i="1"/>
  <c r="D14" i="1"/>
  <c r="E14" i="1"/>
  <c r="F14" i="1"/>
  <c r="G14" i="1"/>
  <c r="H14" i="1"/>
  <c r="I14" i="1"/>
  <c r="B15" i="1"/>
  <c r="C15" i="1"/>
  <c r="C19" i="1" s="1"/>
  <c r="C20" i="1" s="1"/>
  <c r="D15" i="1"/>
  <c r="E15" i="1"/>
  <c r="E19" i="1" s="1"/>
  <c r="E20" i="1" s="1"/>
  <c r="F15" i="1"/>
  <c r="G15" i="1"/>
  <c r="H15" i="1"/>
  <c r="I15" i="1"/>
  <c r="A15" i="1"/>
  <c r="A14" i="1"/>
  <c r="B7" i="1"/>
  <c r="C7" i="1"/>
  <c r="D7" i="1"/>
  <c r="E7" i="1"/>
  <c r="F7" i="1"/>
  <c r="G7" i="1"/>
  <c r="H7" i="1"/>
  <c r="I7" i="1"/>
  <c r="A7" i="1"/>
  <c r="A13" i="1" l="1"/>
  <c r="D21" i="1" l="1"/>
  <c r="H21" i="1"/>
  <c r="B21" i="1"/>
  <c r="E21" i="1"/>
  <c r="I21" i="1"/>
  <c r="F21" i="1"/>
  <c r="C21" i="1"/>
  <c r="G21" i="1"/>
</calcChain>
</file>

<file path=xl/sharedStrings.xml><?xml version="1.0" encoding="utf-8"?>
<sst xmlns="http://schemas.openxmlformats.org/spreadsheetml/2006/main" count="21" uniqueCount="12">
  <si>
    <t>Western blot 정량</t>
    <phoneticPr fontId="1" type="noConversion"/>
  </si>
  <si>
    <t>E-cadherin</t>
    <phoneticPr fontId="1" type="noConversion"/>
  </si>
  <si>
    <t>control</t>
    <phoneticPr fontId="1" type="noConversion"/>
  </si>
  <si>
    <t>10s</t>
    <phoneticPr fontId="1" type="noConversion"/>
  </si>
  <si>
    <t>30s</t>
    <phoneticPr fontId="1" type="noConversion"/>
  </si>
  <si>
    <t>Slug</t>
    <phoneticPr fontId="1" type="noConversion"/>
  </si>
  <si>
    <t>Zo-1</t>
    <phoneticPr fontId="1" type="noConversion"/>
  </si>
  <si>
    <t>GAPDH</t>
    <phoneticPr fontId="1" type="noConversion"/>
  </si>
  <si>
    <t>1st</t>
    <phoneticPr fontId="1" type="noConversion"/>
  </si>
  <si>
    <t>2st</t>
    <phoneticPr fontId="1" type="noConversion"/>
  </si>
  <si>
    <t>3st</t>
    <phoneticPr fontId="1" type="noConversion"/>
  </si>
  <si>
    <t>Av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6" fontId="0" fillId="0" borderId="0" xfId="0" applyNumberFormat="1">
      <alignment vertical="center"/>
    </xf>
    <xf numFmtId="1" fontId="0" fillId="0" borderId="0" xfId="0" applyNumberFormat="1">
      <alignment vertical="center"/>
    </xf>
    <xf numFmtId="2" fontId="0" fillId="2" borderId="0" xfId="0" applyNumberFormat="1" applyFill="1">
      <alignment vertical="center"/>
    </xf>
    <xf numFmtId="2" fontId="0" fillId="2" borderId="1" xfId="0" applyNumberFormat="1" applyFill="1" applyBorder="1">
      <alignment vertical="center"/>
    </xf>
    <xf numFmtId="2" fontId="0" fillId="2" borderId="2" xfId="0" applyNumberFormat="1" applyFill="1" applyBorder="1">
      <alignment vertical="center"/>
    </xf>
    <xf numFmtId="2" fontId="0" fillId="2" borderId="3" xfId="0" applyNumberFormat="1" applyFill="1" applyBorder="1">
      <alignment vertical="center"/>
    </xf>
    <xf numFmtId="2" fontId="0" fillId="2" borderId="4" xfId="0" applyNumberFormat="1" applyFill="1" applyBorder="1">
      <alignment vertical="center"/>
    </xf>
    <xf numFmtId="2" fontId="0" fillId="2" borderId="0" xfId="0" applyNumberFormat="1" applyFill="1" applyBorder="1">
      <alignment vertical="center"/>
    </xf>
    <xf numFmtId="2" fontId="0" fillId="2" borderId="5" xfId="0" applyNumberFormat="1" applyFill="1" applyBorder="1">
      <alignment vertical="center"/>
    </xf>
    <xf numFmtId="2" fontId="0" fillId="2" borderId="6" xfId="0" applyNumberFormat="1" applyFill="1" applyBorder="1">
      <alignment vertical="center"/>
    </xf>
    <xf numFmtId="2" fontId="0" fillId="2" borderId="7" xfId="0" applyNumberFormat="1" applyFill="1" applyBorder="1">
      <alignment vertical="center"/>
    </xf>
    <xf numFmtId="2" fontId="0" fillId="2" borderId="8" xfId="0" applyNumberForma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workbookViewId="0">
      <selection activeCell="J18" sqref="J18"/>
    </sheetView>
  </sheetViews>
  <sheetFormatPr defaultRowHeight="16.5" x14ac:dyDescent="0.3"/>
  <cols>
    <col min="1" max="2" width="13.125" bestFit="1" customWidth="1"/>
    <col min="3" max="4" width="12.75" bestFit="1" customWidth="1"/>
    <col min="5" max="5" width="12.125" bestFit="1" customWidth="1"/>
    <col min="6" max="7" width="12.75" bestFit="1" customWidth="1"/>
    <col min="8" max="8" width="13.125" bestFit="1" customWidth="1"/>
    <col min="9" max="9" width="14.25" bestFit="1" customWidth="1"/>
  </cols>
  <sheetData>
    <row r="1" spans="1:10" x14ac:dyDescent="0.3">
      <c r="A1" t="s">
        <v>0</v>
      </c>
    </row>
    <row r="2" spans="1:10" x14ac:dyDescent="0.3">
      <c r="A2" t="s">
        <v>1</v>
      </c>
      <c r="D2" t="s">
        <v>5</v>
      </c>
      <c r="G2" t="s">
        <v>6</v>
      </c>
    </row>
    <row r="3" spans="1:10" x14ac:dyDescent="0.3">
      <c r="A3" t="s">
        <v>2</v>
      </c>
      <c r="B3" t="s">
        <v>3</v>
      </c>
      <c r="C3" t="s">
        <v>4</v>
      </c>
      <c r="D3" t="s">
        <v>2</v>
      </c>
      <c r="E3" t="s">
        <v>3</v>
      </c>
      <c r="F3" t="s">
        <v>4</v>
      </c>
      <c r="G3" t="s">
        <v>2</v>
      </c>
      <c r="H3" t="s">
        <v>3</v>
      </c>
      <c r="I3" t="s">
        <v>4</v>
      </c>
    </row>
    <row r="4" spans="1:10" x14ac:dyDescent="0.3">
      <c r="A4" s="2">
        <v>308080938.5</v>
      </c>
      <c r="B4" s="2">
        <v>277470651.19999999</v>
      </c>
      <c r="C4" s="2">
        <v>167879733.5</v>
      </c>
      <c r="D4" s="2">
        <v>406017749.10000002</v>
      </c>
      <c r="E4" s="2">
        <v>425587437</v>
      </c>
      <c r="F4" s="2">
        <v>468650928.60000002</v>
      </c>
      <c r="G4" s="2">
        <v>405373616.10000002</v>
      </c>
      <c r="H4" s="2">
        <v>377715294.19999999</v>
      </c>
      <c r="I4" s="2">
        <v>446618492.10000002</v>
      </c>
      <c r="J4" t="s">
        <v>8</v>
      </c>
    </row>
    <row r="5" spans="1:10" x14ac:dyDescent="0.3">
      <c r="A5" s="2">
        <v>307914741.10000002</v>
      </c>
      <c r="B5" s="2">
        <v>274212474.13</v>
      </c>
      <c r="C5" s="2">
        <v>162248711.5</v>
      </c>
      <c r="D5" s="2">
        <v>406112412.5</v>
      </c>
      <c r="E5" s="2">
        <v>421214721</v>
      </c>
      <c r="F5" s="2">
        <v>462124121.10000002</v>
      </c>
      <c r="G5" s="2">
        <v>404212474.10000002</v>
      </c>
      <c r="H5" s="2">
        <v>371212742.19999999</v>
      </c>
      <c r="I5" s="2">
        <v>412247442.10000002</v>
      </c>
      <c r="J5" t="s">
        <v>9</v>
      </c>
    </row>
    <row r="6" spans="1:10" x14ac:dyDescent="0.3">
      <c r="A6" s="2">
        <v>307941247.19999999</v>
      </c>
      <c r="B6" s="2">
        <v>274527441</v>
      </c>
      <c r="C6" s="2">
        <v>165214411</v>
      </c>
      <c r="D6" s="2">
        <v>405912144.19999999</v>
      </c>
      <c r="E6" s="2">
        <v>431258742</v>
      </c>
      <c r="F6" s="2">
        <v>461214420</v>
      </c>
      <c r="G6" s="2">
        <v>404571234.10000002</v>
      </c>
      <c r="H6" s="2">
        <v>374512578</v>
      </c>
      <c r="I6" s="2">
        <v>429432594</v>
      </c>
      <c r="J6" t="s">
        <v>10</v>
      </c>
    </row>
    <row r="7" spans="1:10" x14ac:dyDescent="0.3">
      <c r="A7" s="2">
        <f>AVERAGE(A4:A6)</f>
        <v>307978975.59999996</v>
      </c>
      <c r="B7" s="2">
        <f t="shared" ref="B7:I7" si="0">AVERAGE(B4:B6)</f>
        <v>275403522.10999995</v>
      </c>
      <c r="C7" s="2">
        <f t="shared" si="0"/>
        <v>165114285.33333334</v>
      </c>
      <c r="D7" s="2">
        <f t="shared" si="0"/>
        <v>406014101.93333334</v>
      </c>
      <c r="E7" s="2">
        <f t="shared" si="0"/>
        <v>426020300</v>
      </c>
      <c r="F7" s="2">
        <f t="shared" si="0"/>
        <v>463996489.90000004</v>
      </c>
      <c r="G7" s="2">
        <f t="shared" si="0"/>
        <v>404719108.10000008</v>
      </c>
      <c r="H7" s="2">
        <f t="shared" si="0"/>
        <v>374480204.80000001</v>
      </c>
      <c r="I7" s="2">
        <f t="shared" si="0"/>
        <v>429432842.73333335</v>
      </c>
      <c r="J7" t="s">
        <v>11</v>
      </c>
    </row>
    <row r="9" spans="1:10" x14ac:dyDescent="0.3">
      <c r="A9" t="s">
        <v>7</v>
      </c>
    </row>
    <row r="10" spans="1:10" x14ac:dyDescent="0.3">
      <c r="A10" s="2">
        <v>487723545.10000002</v>
      </c>
      <c r="B10" s="2">
        <v>482097910.39999998</v>
      </c>
      <c r="C10" s="2">
        <v>474623381.69999999</v>
      </c>
      <c r="D10" s="2">
        <v>487723545.10000002</v>
      </c>
      <c r="E10" s="2">
        <v>482097910.39999998</v>
      </c>
      <c r="F10" s="2">
        <v>474623381.69999999</v>
      </c>
      <c r="G10" s="2">
        <v>487723545.10000002</v>
      </c>
      <c r="H10" s="2">
        <v>482097910.39999998</v>
      </c>
      <c r="I10" s="2">
        <v>474623381.69999999</v>
      </c>
      <c r="J10" t="s">
        <v>8</v>
      </c>
    </row>
    <row r="11" spans="1:10" x14ac:dyDescent="0.3">
      <c r="A11" s="2">
        <v>486793872</v>
      </c>
      <c r="B11" s="2">
        <v>486964209</v>
      </c>
      <c r="C11" s="2">
        <v>487216008</v>
      </c>
      <c r="D11" s="2">
        <v>488864635</v>
      </c>
      <c r="E11" s="2">
        <v>482290558</v>
      </c>
      <c r="F11" s="2">
        <v>472989367</v>
      </c>
      <c r="G11" s="2">
        <v>487133910</v>
      </c>
      <c r="H11" s="2">
        <v>483679354</v>
      </c>
      <c r="I11" s="2">
        <v>484574141</v>
      </c>
      <c r="J11" t="s">
        <v>9</v>
      </c>
    </row>
    <row r="12" spans="1:10" x14ac:dyDescent="0.3">
      <c r="A12" s="2">
        <v>485341613</v>
      </c>
      <c r="B12" s="2">
        <v>483270180</v>
      </c>
      <c r="C12" s="2">
        <v>473633218</v>
      </c>
      <c r="D12" s="2">
        <v>488179259</v>
      </c>
      <c r="E12" s="2">
        <v>488549515</v>
      </c>
      <c r="F12" s="2">
        <v>478335233</v>
      </c>
      <c r="G12" s="2">
        <v>485883174</v>
      </c>
      <c r="H12" s="2">
        <v>482773918</v>
      </c>
      <c r="I12" s="2">
        <v>484424111</v>
      </c>
      <c r="J12" t="s">
        <v>10</v>
      </c>
    </row>
    <row r="13" spans="1:10" x14ac:dyDescent="0.3">
      <c r="A13" s="1">
        <f>A4/A10</f>
        <v>0.63167124407912856</v>
      </c>
      <c r="B13" s="1">
        <f t="shared" ref="B13:I13" si="1">B4/B10</f>
        <v>0.57554833824062968</v>
      </c>
      <c r="C13" s="1">
        <f t="shared" si="1"/>
        <v>0.35371146886756927</v>
      </c>
      <c r="D13" s="1">
        <f t="shared" si="1"/>
        <v>0.83247518636147144</v>
      </c>
      <c r="E13" s="1">
        <f t="shared" si="1"/>
        <v>0.88278216482391958</v>
      </c>
      <c r="F13" s="1">
        <f t="shared" si="1"/>
        <v>0.98741643726314554</v>
      </c>
      <c r="G13" s="1">
        <f t="shared" si="1"/>
        <v>0.83115449350899095</v>
      </c>
      <c r="H13" s="1">
        <f t="shared" si="1"/>
        <v>0.78348253757542108</v>
      </c>
      <c r="I13" s="1">
        <f t="shared" si="1"/>
        <v>0.94099555420196024</v>
      </c>
    </row>
    <row r="14" spans="1:10" x14ac:dyDescent="0.3">
      <c r="A14" s="1">
        <f>A5/A11</f>
        <v>0.63253618997898975</v>
      </c>
      <c r="B14" s="1">
        <f t="shared" ref="B14:I14" si="2">B5/B11</f>
        <v>0.56310601284867734</v>
      </c>
      <c r="C14" s="1">
        <f t="shared" si="2"/>
        <v>0.33301186503707819</v>
      </c>
      <c r="D14" s="1">
        <f t="shared" si="2"/>
        <v>0.83072569260404772</v>
      </c>
      <c r="E14" s="1">
        <f t="shared" si="2"/>
        <v>0.87336298422827507</v>
      </c>
      <c r="F14" s="1">
        <f t="shared" si="2"/>
        <v>0.97702856203953525</v>
      </c>
      <c r="G14" s="1">
        <f t="shared" si="2"/>
        <v>0.82977691719305691</v>
      </c>
      <c r="H14" s="1">
        <f t="shared" si="2"/>
        <v>0.76747692273836432</v>
      </c>
      <c r="I14" s="1">
        <f t="shared" si="2"/>
        <v>0.85074172808573378</v>
      </c>
    </row>
    <row r="15" spans="1:10" x14ac:dyDescent="0.3">
      <c r="A15" s="1">
        <f>A6/A12</f>
        <v>0.63448350389027941</v>
      </c>
      <c r="B15" s="1">
        <f t="shared" ref="B15:I15" si="3">B6/B12</f>
        <v>0.56806203312606629</v>
      </c>
      <c r="C15" s="1">
        <f t="shared" si="3"/>
        <v>0.34882352994084126</v>
      </c>
      <c r="D15" s="1">
        <f t="shared" si="3"/>
        <v>0.83148174920721074</v>
      </c>
      <c r="E15" s="1">
        <f t="shared" si="3"/>
        <v>0.88273292421547078</v>
      </c>
      <c r="F15" s="1">
        <f t="shared" si="3"/>
        <v>0.96420750172923186</v>
      </c>
      <c r="G15" s="1">
        <f t="shared" si="3"/>
        <v>0.83265125394113781</v>
      </c>
      <c r="H15" s="1">
        <f t="shared" si="3"/>
        <v>0.77575147297000413</v>
      </c>
      <c r="I15" s="1">
        <f t="shared" si="3"/>
        <v>0.88648063597313387</v>
      </c>
    </row>
    <row r="16" spans="1:10" x14ac:dyDescent="0.3">
      <c r="A16" s="1">
        <f>AVERAGE(A13:A15)</f>
        <v>0.63289697931613254</v>
      </c>
      <c r="B16" s="1">
        <f t="shared" ref="B16:I16" si="4">AVERAGE(B13:B15)</f>
        <v>0.56890546140512444</v>
      </c>
      <c r="C16" s="1">
        <f t="shared" si="4"/>
        <v>0.34518228794849626</v>
      </c>
      <c r="D16" s="1">
        <f t="shared" si="4"/>
        <v>0.83156087605757667</v>
      </c>
      <c r="E16" s="1">
        <f t="shared" si="4"/>
        <v>0.87962602442255511</v>
      </c>
      <c r="F16" s="1">
        <f t="shared" si="4"/>
        <v>0.97621750034397092</v>
      </c>
      <c r="G16" s="1">
        <f t="shared" si="4"/>
        <v>0.8311942215477286</v>
      </c>
      <c r="H16" s="1">
        <f t="shared" si="4"/>
        <v>0.77557031109459651</v>
      </c>
      <c r="I16" s="1">
        <f t="shared" si="4"/>
        <v>0.89273930608694263</v>
      </c>
    </row>
    <row r="17" spans="1:9" ht="17.25" thickBot="1" x14ac:dyDescent="0.35">
      <c r="A17" s="3">
        <f>A13/0.633</f>
        <v>0.99790085952468965</v>
      </c>
      <c r="B17" s="3">
        <f t="shared" ref="B17:I17" si="5">B13/0.633</f>
        <v>0.90923908094886208</v>
      </c>
      <c r="C17" s="3">
        <f t="shared" si="5"/>
        <v>0.55878589078604934</v>
      </c>
      <c r="D17" s="3">
        <f t="shared" si="5"/>
        <v>1.3151266767163845</v>
      </c>
      <c r="E17" s="3">
        <f t="shared" si="5"/>
        <v>1.3946005763411051</v>
      </c>
      <c r="F17" s="3">
        <f t="shared" si="5"/>
        <v>1.5598995849338793</v>
      </c>
      <c r="G17" s="3">
        <f t="shared" si="5"/>
        <v>1.3130402741058309</v>
      </c>
      <c r="H17" s="3">
        <f t="shared" si="5"/>
        <v>1.2377291272913444</v>
      </c>
      <c r="I17" s="3">
        <f t="shared" si="5"/>
        <v>1.4865648565591789</v>
      </c>
    </row>
    <row r="18" spans="1:9" x14ac:dyDescent="0.3">
      <c r="A18" s="4">
        <f>A14/0.633</f>
        <v>0.99926728274721921</v>
      </c>
      <c r="B18" s="5">
        <f t="shared" ref="B18:I18" si="6">B14/0.633</f>
        <v>0.88958295868669401</v>
      </c>
      <c r="C18" s="5">
        <f t="shared" si="6"/>
        <v>0.52608509484530519</v>
      </c>
      <c r="D18" s="5">
        <f t="shared" si="6"/>
        <v>1.3123628635135034</v>
      </c>
      <c r="E18" s="5">
        <f t="shared" si="6"/>
        <v>1.3797203542310823</v>
      </c>
      <c r="F18" s="5">
        <f t="shared" si="6"/>
        <v>1.5434890395569276</v>
      </c>
      <c r="G18" s="5">
        <f t="shared" si="6"/>
        <v>1.3108640082038814</v>
      </c>
      <c r="H18" s="5">
        <f t="shared" si="6"/>
        <v>1.2124437957952043</v>
      </c>
      <c r="I18" s="6">
        <f t="shared" si="6"/>
        <v>1.3439837726472887</v>
      </c>
    </row>
    <row r="19" spans="1:9" x14ac:dyDescent="0.3">
      <c r="A19" s="7">
        <f>A15/0.633</f>
        <v>1.0023436080415156</v>
      </c>
      <c r="B19" s="8">
        <f t="shared" ref="B19:I19" si="7">B15/0.633</f>
        <v>0.89741237460673984</v>
      </c>
      <c r="C19" s="8">
        <f t="shared" si="7"/>
        <v>0.55106402834256119</v>
      </c>
      <c r="D19" s="8">
        <f t="shared" si="7"/>
        <v>1.3135572657301908</v>
      </c>
      <c r="E19" s="8">
        <f t="shared" si="7"/>
        <v>1.3945227870702539</v>
      </c>
      <c r="F19" s="8">
        <f t="shared" si="7"/>
        <v>1.523234599888202</v>
      </c>
      <c r="G19" s="8">
        <f t="shared" si="7"/>
        <v>1.3154048245515606</v>
      </c>
      <c r="H19" s="8">
        <f t="shared" si="7"/>
        <v>1.2255157550868943</v>
      </c>
      <c r="I19" s="9">
        <f t="shared" si="7"/>
        <v>1.4004433427695637</v>
      </c>
    </row>
    <row r="20" spans="1:9" ht="17.25" thickBot="1" x14ac:dyDescent="0.35">
      <c r="A20" s="10">
        <f>AVERAGE(A17:A19)</f>
        <v>0.99983725010447477</v>
      </c>
      <c r="B20" s="11">
        <f t="shared" ref="B20:I20" si="8">AVERAGE(B17:B19)</f>
        <v>0.89874480474743201</v>
      </c>
      <c r="C20" s="11">
        <f t="shared" si="8"/>
        <v>0.54531167132463854</v>
      </c>
      <c r="D20" s="11">
        <f t="shared" si="8"/>
        <v>1.3136822686533598</v>
      </c>
      <c r="E20" s="11">
        <f t="shared" si="8"/>
        <v>1.3896145725474804</v>
      </c>
      <c r="F20" s="11">
        <f t="shared" si="8"/>
        <v>1.5422077414596698</v>
      </c>
      <c r="G20" s="11">
        <f t="shared" si="8"/>
        <v>1.3131030356204241</v>
      </c>
      <c r="H20" s="11">
        <f t="shared" si="8"/>
        <v>1.2252295593911475</v>
      </c>
      <c r="I20" s="12">
        <f t="shared" si="8"/>
        <v>1.4103306573253438</v>
      </c>
    </row>
    <row r="21" spans="1:9" x14ac:dyDescent="0.3">
      <c r="B21">
        <f>_xlfn.T.TEST($A17:$A18,B17:B18,2,2)</f>
        <v>9.7245799095017522E-3</v>
      </c>
      <c r="C21">
        <f>_xlfn.T.TEST($A17:$A18,C17:C18,2,2)</f>
        <v>1.2845889316621599E-3</v>
      </c>
      <c r="D21">
        <f t="shared" ref="D21:I21" si="9">_xlfn.T.TEST($A17:$A18,D17:D18,2,2)</f>
        <v>2.3924776081374217E-5</v>
      </c>
      <c r="E21">
        <f t="shared" si="9"/>
        <v>3.6949795966285812E-4</v>
      </c>
      <c r="F21">
        <f t="shared" si="9"/>
        <v>2.2152304187155603E-4</v>
      </c>
      <c r="G21">
        <f t="shared" si="9"/>
        <v>1.681036057743444E-5</v>
      </c>
      <c r="H21">
        <f t="shared" si="9"/>
        <v>3.1100578392227541E-3</v>
      </c>
      <c r="I21">
        <f t="shared" si="9"/>
        <v>2.8047903881076228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성운</dc:creator>
  <cp:lastModifiedBy>강성운</cp:lastModifiedBy>
  <dcterms:created xsi:type="dcterms:W3CDTF">2017-05-31T07:36:42Z</dcterms:created>
  <dcterms:modified xsi:type="dcterms:W3CDTF">2018-06-19T09:53:23Z</dcterms:modified>
</cp:coreProperties>
</file>